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0600372f35d9107/Documents/Scientific Paper Writing/plk/"/>
    </mc:Choice>
  </mc:AlternateContent>
  <xr:revisionPtr revIDLastSave="9" documentId="13_ncr:1_{EC2B1CFC-6E4A-4468-94F1-B221FC941E47}" xr6:coauthVersionLast="47" xr6:coauthVersionMax="47" xr10:uidLastSave="{C1122438-950A-FD43-9691-2B8C03CF4E01}"/>
  <bookViews>
    <workbookView xWindow="-25320" yWindow="270" windowWidth="25440" windowHeight="15270" xr2:uid="{EDBE419B-5E7D-40DF-97EE-B8A6E3EF84F8}"/>
  </bookViews>
  <sheets>
    <sheet name="Kinase expression in transcrip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" uniqueCount="52">
  <si>
    <t>CMGC: CDK</t>
  </si>
  <si>
    <t>STE: MAP3K</t>
  </si>
  <si>
    <t>CAMK: PIM</t>
  </si>
  <si>
    <t>CMGC: MAPK</t>
  </si>
  <si>
    <t>Other: PLK</t>
  </si>
  <si>
    <t>TK: FGFR</t>
  </si>
  <si>
    <t>RGC: NPR</t>
  </si>
  <si>
    <t>Other: WEE</t>
  </si>
  <si>
    <t>Other: AURK</t>
  </si>
  <si>
    <t>TK: ROR</t>
  </si>
  <si>
    <t>TK: FLT</t>
  </si>
  <si>
    <t>CAMK: DCLK</t>
  </si>
  <si>
    <t>CMGC: CDKL</t>
  </si>
  <si>
    <t>CAMK: MELK</t>
  </si>
  <si>
    <t>Family/Subfamily</t>
  </si>
  <si>
    <t>Downregulated following Irradiation*</t>
  </si>
  <si>
    <r>
      <t xml:space="preserve">Upregulated </t>
    </r>
    <r>
      <rPr>
        <b/>
        <i/>
        <sz val="10"/>
        <color theme="1"/>
        <rFont val="Arial"/>
        <family val="2"/>
      </rPr>
      <t>in vivo**</t>
    </r>
  </si>
  <si>
    <t>** Taken from datasets published in Robb et al. 2022 Transcriptomic analysis supports a role for the nervous system in regulating growth and development of Fasciola hepatica juveniles, PLoS NTDs, doi.org/10.1371/journal.pntd.0010854</t>
  </si>
  <si>
    <r>
      <t xml:space="preserve">*Taken from datasets published in McCusker et al. 2024 Neoblast-like stem cells of </t>
    </r>
    <r>
      <rPr>
        <i/>
        <sz val="10"/>
        <color theme="1"/>
        <rFont val="Arial"/>
        <family val="2"/>
      </rPr>
      <t>Fasciola hepatica</t>
    </r>
    <r>
      <rPr>
        <sz val="10"/>
        <color theme="1"/>
        <rFont val="Arial"/>
        <family val="2"/>
      </rPr>
      <t>, PLoS Pathogens, doi.org/10.1371/journal.ppat.1011903</t>
    </r>
  </si>
  <si>
    <t>FhHiC23_g6062</t>
  </si>
  <si>
    <t>FhHiC23_g6132</t>
  </si>
  <si>
    <t>FhHiC23_g12201</t>
  </si>
  <si>
    <t>FhHiC23_g5821</t>
  </si>
  <si>
    <t>FhHiC23_g6174</t>
  </si>
  <si>
    <t>FhHiC23_g5010</t>
  </si>
  <si>
    <t>FhHiC23_g11545</t>
  </si>
  <si>
    <t>FhHiC23_g16347</t>
  </si>
  <si>
    <t>FhHiC23_g11507</t>
  </si>
  <si>
    <t>FhHiC23_g3584</t>
  </si>
  <si>
    <t>FhHiC23_g15330</t>
  </si>
  <si>
    <t>FhHiC23_g13583</t>
  </si>
  <si>
    <t>FhHiC23_g16396</t>
  </si>
  <si>
    <t>FhHiC23_g289</t>
  </si>
  <si>
    <t>FhHiC23_g8283</t>
  </si>
  <si>
    <t>FhHiC23_g11417</t>
  </si>
  <si>
    <t>FhHiC23_g1262</t>
  </si>
  <si>
    <t>TKL: BMPR1</t>
  </si>
  <si>
    <t>FhHiC23_g2152</t>
  </si>
  <si>
    <t>TKL: ACVL</t>
  </si>
  <si>
    <t>FhHiC23_g5406</t>
  </si>
  <si>
    <t>PI3/PI4K: ATR</t>
  </si>
  <si>
    <t>AGC: CIT</t>
  </si>
  <si>
    <t>FhHiC23_g15836</t>
  </si>
  <si>
    <t>FhHiC23_g5666</t>
  </si>
  <si>
    <t>FhHiC23_g7353</t>
  </si>
  <si>
    <t>FhHiC23_g10714</t>
  </si>
  <si>
    <t>FhHiC23_g7848</t>
  </si>
  <si>
    <t>FhHiC23_g13507</t>
  </si>
  <si>
    <t>Other: EIF2AK</t>
  </si>
  <si>
    <t>Other: STKLD</t>
  </si>
  <si>
    <t>CMGC: CLK</t>
  </si>
  <si>
    <t>AGC: MAS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3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A35DE-AF06-473E-8148-BE55FBBA77F4}">
  <dimension ref="A1:E30"/>
  <sheetViews>
    <sheetView tabSelected="1" zoomScale="80" zoomScaleNormal="80" workbookViewId="0">
      <selection activeCell="A5" sqref="A5"/>
    </sheetView>
  </sheetViews>
  <sheetFormatPr defaultColWidth="9.14453125" defaultRowHeight="12.75" x14ac:dyDescent="0.15"/>
  <cols>
    <col min="1" max="1" width="46.2734375" style="1" customWidth="1"/>
    <col min="2" max="2" width="16.6796875" style="1" bestFit="1" customWidth="1"/>
    <col min="3" max="3" width="9.14453125" style="1"/>
    <col min="4" max="4" width="55.2890625" style="1" bestFit="1" customWidth="1"/>
    <col min="5" max="5" width="16.94921875" style="1" bestFit="1" customWidth="1"/>
    <col min="6" max="16384" width="9.14453125" style="1"/>
  </cols>
  <sheetData>
    <row r="1" spans="1:5" x14ac:dyDescent="0.15">
      <c r="A1" s="3" t="s">
        <v>15</v>
      </c>
      <c r="B1" s="3" t="s">
        <v>14</v>
      </c>
      <c r="D1" s="2" t="s">
        <v>16</v>
      </c>
      <c r="E1" s="2" t="s">
        <v>14</v>
      </c>
    </row>
    <row r="2" spans="1:5" x14ac:dyDescent="0.15">
      <c r="A2" s="1" t="s">
        <v>22</v>
      </c>
      <c r="B2" s="1" t="s">
        <v>5</v>
      </c>
      <c r="D2" s="1" t="s">
        <v>42</v>
      </c>
      <c r="E2" s="1" t="s">
        <v>48</v>
      </c>
    </row>
    <row r="3" spans="1:5" x14ac:dyDescent="0.15">
      <c r="A3" s="1" t="s">
        <v>21</v>
      </c>
      <c r="B3" s="1" t="s">
        <v>40</v>
      </c>
      <c r="D3" s="1" t="s">
        <v>43</v>
      </c>
      <c r="E3" s="1" t="s">
        <v>49</v>
      </c>
    </row>
    <row r="4" spans="1:5" x14ac:dyDescent="0.15">
      <c r="A4" s="1" t="s">
        <v>23</v>
      </c>
      <c r="B4" s="1" t="s">
        <v>5</v>
      </c>
      <c r="D4" s="1" t="s">
        <v>30</v>
      </c>
      <c r="E4" s="1" t="s">
        <v>7</v>
      </c>
    </row>
    <row r="5" spans="1:5" x14ac:dyDescent="0.15">
      <c r="A5" s="1" t="s">
        <v>20</v>
      </c>
      <c r="B5" s="1" t="s">
        <v>4</v>
      </c>
      <c r="D5" s="1" t="s">
        <v>44</v>
      </c>
      <c r="E5" s="1" t="s">
        <v>0</v>
      </c>
    </row>
    <row r="6" spans="1:5" x14ac:dyDescent="0.15">
      <c r="A6" s="1" t="s">
        <v>39</v>
      </c>
      <c r="B6" s="1" t="s">
        <v>41</v>
      </c>
      <c r="D6" s="1" t="s">
        <v>31</v>
      </c>
      <c r="E6" s="1" t="s">
        <v>6</v>
      </c>
    </row>
    <row r="7" spans="1:5" x14ac:dyDescent="0.15">
      <c r="A7" s="1" t="s">
        <v>19</v>
      </c>
      <c r="B7" s="1" t="s">
        <v>2</v>
      </c>
      <c r="D7" s="1" t="s">
        <v>45</v>
      </c>
      <c r="E7" s="1" t="s">
        <v>50</v>
      </c>
    </row>
    <row r="8" spans="1:5" x14ac:dyDescent="0.15">
      <c r="D8" s="1" t="s">
        <v>35</v>
      </c>
      <c r="E8" s="1" t="s">
        <v>36</v>
      </c>
    </row>
    <row r="9" spans="1:5" x14ac:dyDescent="0.15">
      <c r="D9" s="1" t="s">
        <v>20</v>
      </c>
      <c r="E9" s="1" t="s">
        <v>4</v>
      </c>
    </row>
    <row r="10" spans="1:5" x14ac:dyDescent="0.15">
      <c r="D10" s="1" t="s">
        <v>28</v>
      </c>
      <c r="E10" s="1" t="s">
        <v>3</v>
      </c>
    </row>
    <row r="11" spans="1:5" x14ac:dyDescent="0.15">
      <c r="D11" s="1" t="s">
        <v>46</v>
      </c>
      <c r="E11" s="1" t="s">
        <v>51</v>
      </c>
    </row>
    <row r="12" spans="1:5" x14ac:dyDescent="0.15">
      <c r="D12" s="1" t="s">
        <v>47</v>
      </c>
      <c r="E12" s="1" t="s">
        <v>3</v>
      </c>
    </row>
    <row r="13" spans="1:5" x14ac:dyDescent="0.15">
      <c r="D13" s="1" t="s">
        <v>29</v>
      </c>
      <c r="E13" s="1" t="s">
        <v>8</v>
      </c>
    </row>
    <row r="14" spans="1:5" x14ac:dyDescent="0.15">
      <c r="D14" s="1" t="s">
        <v>26</v>
      </c>
      <c r="E14" s="1" t="s">
        <v>0</v>
      </c>
    </row>
    <row r="15" spans="1:5" x14ac:dyDescent="0.15">
      <c r="D15" s="1" t="s">
        <v>37</v>
      </c>
      <c r="E15" s="1" t="s">
        <v>38</v>
      </c>
    </row>
    <row r="16" spans="1:5" x14ac:dyDescent="0.15">
      <c r="D16" s="1" t="s">
        <v>25</v>
      </c>
      <c r="E16" s="1" t="s">
        <v>13</v>
      </c>
    </row>
    <row r="17" spans="1:5" x14ac:dyDescent="0.15">
      <c r="D17" s="1" t="s">
        <v>27</v>
      </c>
      <c r="E17" s="1" t="s">
        <v>12</v>
      </c>
    </row>
    <row r="18" spans="1:5" x14ac:dyDescent="0.15">
      <c r="D18" s="1" t="s">
        <v>34</v>
      </c>
      <c r="E18" s="1" t="s">
        <v>9</v>
      </c>
    </row>
    <row r="19" spans="1:5" x14ac:dyDescent="0.15">
      <c r="D19" s="1" t="s">
        <v>24</v>
      </c>
      <c r="E19" s="1" t="s">
        <v>11</v>
      </c>
    </row>
    <row r="20" spans="1:5" x14ac:dyDescent="0.15">
      <c r="D20" s="1" t="s">
        <v>33</v>
      </c>
      <c r="E20" s="1" t="s">
        <v>10</v>
      </c>
    </row>
    <row r="21" spans="1:5" x14ac:dyDescent="0.15">
      <c r="D21" s="1" t="s">
        <v>22</v>
      </c>
      <c r="E21" s="1" t="s">
        <v>5</v>
      </c>
    </row>
    <row r="22" spans="1:5" x14ac:dyDescent="0.15">
      <c r="D22" s="1" t="s">
        <v>32</v>
      </c>
      <c r="E22" s="1" t="s">
        <v>1</v>
      </c>
    </row>
    <row r="29" spans="1:5" x14ac:dyDescent="0.15">
      <c r="A29" s="1" t="s">
        <v>18</v>
      </c>
    </row>
    <row r="30" spans="1:5" x14ac:dyDescent="0.15">
      <c r="A30" s="1" t="s">
        <v>17</v>
      </c>
    </row>
  </sheetData>
  <sortState xmlns:xlrd2="http://schemas.microsoft.com/office/spreadsheetml/2017/richdata2" ref="D2:E24">
    <sortCondition ref="E2:E24"/>
  </sortState>
  <conditionalFormatting sqref="D2:D2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Excel iOS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ase expression in transcri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Cusker</dc:creator>
  <cp:lastModifiedBy>Paul McCusker</cp:lastModifiedBy>
  <dcterms:created xsi:type="dcterms:W3CDTF">2023-11-03T09:35:43Z</dcterms:created>
  <dcterms:modified xsi:type="dcterms:W3CDTF">2024-10-31T12:10:27Z</dcterms:modified>
</cp:coreProperties>
</file>